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X:\Claudias group\Manuscripts\Capsella_hybrids_Kasia\Final_version\Source Data\"/>
    </mc:Choice>
  </mc:AlternateContent>
  <bookViews>
    <workbookView xWindow="0" yWindow="0" windowWidth="28800" windowHeight="12300" activeTab="3"/>
  </bookViews>
  <sheets>
    <sheet name="Fig 7a" sheetId="1" r:id="rId1"/>
    <sheet name="Fig 7b" sheetId="3" r:id="rId2"/>
    <sheet name="Fig 7c" sheetId="4" r:id="rId3"/>
    <sheet name="Fig 7d" sheetId="5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8" i="1" l="1"/>
  <c r="N8" i="1"/>
  <c r="M8" i="1"/>
  <c r="L8" i="1"/>
  <c r="K8" i="1"/>
  <c r="J8" i="1"/>
  <c r="I8" i="1"/>
  <c r="H8" i="1"/>
  <c r="G8" i="1"/>
  <c r="F8" i="1"/>
  <c r="E8" i="1"/>
  <c r="D8" i="1"/>
  <c r="C8" i="1"/>
  <c r="B8" i="1"/>
  <c r="N7" i="1"/>
  <c r="K7" i="1"/>
  <c r="J7" i="1"/>
  <c r="I7" i="1"/>
  <c r="H7" i="1"/>
  <c r="G7" i="1"/>
  <c r="F7" i="1"/>
  <c r="E7" i="1"/>
  <c r="D7" i="1"/>
  <c r="C7" i="1"/>
  <c r="B7" i="1"/>
  <c r="O5" i="1"/>
  <c r="L5" i="1"/>
</calcChain>
</file>

<file path=xl/sharedStrings.xml><?xml version="1.0" encoding="utf-8"?>
<sst xmlns="http://schemas.openxmlformats.org/spreadsheetml/2006/main" count="139" uniqueCount="75">
  <si>
    <t>Data for Figure 7a</t>
  </si>
  <si>
    <t>Results of two-sided chi-square test</t>
  </si>
  <si>
    <t>Genes upregulated in respective hybrids</t>
  </si>
  <si>
    <t>X-squared</t>
  </si>
  <si>
    <t>df</t>
  </si>
  <si>
    <t>p-value</t>
  </si>
  <si>
    <t>p-value adjusted with Benjamini and Hochberg correction</t>
  </si>
  <si>
    <t>All genes</t>
  </si>
  <si>
    <t>Cr x Cg</t>
  </si>
  <si>
    <t>Cbp x Cg</t>
  </si>
  <si>
    <t>Co x Cr</t>
  </si>
  <si>
    <t>2xCr x 4xCr</t>
  </si>
  <si>
    <t>4xCr x Cg</t>
  </si>
  <si>
    <t>4xCo x Cr</t>
  </si>
  <si>
    <t>pericentromeric - nonpericentromeric</t>
  </si>
  <si>
    <t xml:space="preserve">Genomic region </t>
  </si>
  <si>
    <t>Non-pericentromeric</t>
  </si>
  <si>
    <t>Pericentromeric</t>
  </si>
  <si>
    <t>Number of genes</t>
  </si>
  <si>
    <t>Number of genes with PHE1 motifs</t>
  </si>
  <si>
    <t>Number of genes without PHE1 motif</t>
  </si>
  <si>
    <t>Ratio ( genes with PHE1 motifs/all genes)</t>
  </si>
  <si>
    <t>4xCoxCr</t>
  </si>
  <si>
    <t>Data for Figure 7b</t>
  </si>
  <si>
    <t>Gene expression (RPKM)</t>
  </si>
  <si>
    <t>gene</t>
  </si>
  <si>
    <t>Co</t>
  </si>
  <si>
    <t>Cr</t>
  </si>
  <si>
    <t>Cbp</t>
  </si>
  <si>
    <t>Cg</t>
  </si>
  <si>
    <t>4xCr</t>
  </si>
  <si>
    <t>4xCo</t>
  </si>
  <si>
    <t>Carubv10020903m.g</t>
  </si>
  <si>
    <t>Carubv10006189m.g</t>
  </si>
  <si>
    <t>Carubv10003757m.g</t>
  </si>
  <si>
    <t>Carubv10011303m.g</t>
  </si>
  <si>
    <t>Carubv10001920m.g</t>
  </si>
  <si>
    <t>Carubv10002555m.g</t>
  </si>
  <si>
    <t>Carubv10001714m.g</t>
  </si>
  <si>
    <t>Carubv10024482m.g</t>
  </si>
  <si>
    <t>Carubv10021360m.g</t>
  </si>
  <si>
    <t>Carubv10011611m.g</t>
  </si>
  <si>
    <t>Carubv10021762m.g</t>
  </si>
  <si>
    <t>Carubv10025317m.g</t>
  </si>
  <si>
    <t>Carubv10015167m.g</t>
  </si>
  <si>
    <t>Carubv10024493m.g</t>
  </si>
  <si>
    <t>Carubv10021540m.g</t>
  </si>
  <si>
    <t>Carubv10022252m.g</t>
  </si>
  <si>
    <t>Carubv10024813m.g</t>
  </si>
  <si>
    <t>Carubv10025411m.g</t>
  </si>
  <si>
    <t>Carubv10002823m.g</t>
  </si>
  <si>
    <t>Carubv10001166m.g</t>
  </si>
  <si>
    <t>Carubv10001114m.g</t>
  </si>
  <si>
    <t>Carubv10006793m.g</t>
  </si>
  <si>
    <t>Carubv10003161m.g</t>
  </si>
  <si>
    <t>Carubv10015981m.g</t>
  </si>
  <si>
    <t>Carubv10024608m.g</t>
  </si>
  <si>
    <t>Carubv10014232m.g</t>
  </si>
  <si>
    <t>Carubv10002761m.g</t>
  </si>
  <si>
    <t>Data for Figure 7c</t>
  </si>
  <si>
    <t>Gene</t>
  </si>
  <si>
    <t>Co x Co</t>
  </si>
  <si>
    <t>Cr x Cr</t>
  </si>
  <si>
    <t>Cbp x Cbp</t>
  </si>
  <si>
    <t>Cg x Cg</t>
  </si>
  <si>
    <t>4xCr x 4xCr</t>
  </si>
  <si>
    <t>Carubv10010156m.g</t>
  </si>
  <si>
    <t>Carubv10007644m.g</t>
  </si>
  <si>
    <t>Carubv10024914m.g</t>
  </si>
  <si>
    <t>Carubv10028580m.g</t>
  </si>
  <si>
    <t>Data for Figure 7d</t>
  </si>
  <si>
    <t>log2(fold change) in comparison to maternal parent</t>
  </si>
  <si>
    <t>nrpd1 x Cr</t>
  </si>
  <si>
    <t>nrpd1 x nrpd1</t>
  </si>
  <si>
    <t>Cr x 4x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wrapText="1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wrapText="1"/>
    </xf>
    <xf numFmtId="0" fontId="2" fillId="0" borderId="1" xfId="0" applyFont="1" applyBorder="1" applyAlignment="1">
      <alignment vertical="center"/>
    </xf>
    <xf numFmtId="0" fontId="0" fillId="0" borderId="1" xfId="0" applyFont="1" applyBorder="1"/>
    <xf numFmtId="0" fontId="0" fillId="0" borderId="1" xfId="0" applyNumberFormat="1" applyBorder="1"/>
    <xf numFmtId="11" fontId="2" fillId="0" borderId="1" xfId="0" applyNumberFormat="1" applyFont="1" applyBorder="1" applyAlignment="1">
      <alignment vertical="center"/>
    </xf>
    <xf numFmtId="0" fontId="0" fillId="0" borderId="1" xfId="0" applyFill="1" applyBorder="1"/>
    <xf numFmtId="0" fontId="0" fillId="0" borderId="1" xfId="0" applyFill="1" applyBorder="1" applyAlignment="1">
      <alignment wrapText="1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1" xfId="0" applyBorder="1" applyAlignment="1">
      <alignment horizontal="center"/>
    </xf>
    <xf numFmtId="0" fontId="0" fillId="0" borderId="2" xfId="0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7"/>
  <sheetViews>
    <sheetView workbookViewId="0">
      <selection sqref="A1:V1048576"/>
    </sheetView>
  </sheetViews>
  <sheetFormatPr defaultRowHeight="15" x14ac:dyDescent="0.25"/>
  <cols>
    <col min="1" max="1" width="15.85546875" bestFit="1" customWidth="1"/>
    <col min="17" max="17" width="14.140625" bestFit="1" customWidth="1"/>
    <col min="18" max="18" width="15.28515625" customWidth="1"/>
    <col min="22" max="22" width="20.85546875" customWidth="1"/>
  </cols>
  <sheetData>
    <row r="1" spans="1:22" x14ac:dyDescent="0.25">
      <c r="A1" s="1" t="s">
        <v>0</v>
      </c>
      <c r="Q1" s="2"/>
      <c r="R1" s="2" t="s">
        <v>1</v>
      </c>
      <c r="S1" s="2"/>
      <c r="T1" s="2"/>
      <c r="U1" s="2"/>
      <c r="V1" s="2"/>
    </row>
    <row r="2" spans="1:22" ht="45" x14ac:dyDescent="0.25">
      <c r="A2" s="2"/>
      <c r="B2" s="3" t="s">
        <v>2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Q2" s="2"/>
      <c r="R2" s="2"/>
      <c r="S2" s="2" t="s">
        <v>3</v>
      </c>
      <c r="T2" s="2" t="s">
        <v>4</v>
      </c>
      <c r="U2" s="2" t="s">
        <v>5</v>
      </c>
      <c r="V2" s="4" t="s">
        <v>6</v>
      </c>
    </row>
    <row r="3" spans="1:22" ht="60" x14ac:dyDescent="0.25">
      <c r="A3" s="2"/>
      <c r="B3" s="5" t="s">
        <v>7</v>
      </c>
      <c r="C3" s="5"/>
      <c r="D3" s="5" t="s">
        <v>8</v>
      </c>
      <c r="E3" s="5"/>
      <c r="F3" s="5" t="s">
        <v>9</v>
      </c>
      <c r="G3" s="5"/>
      <c r="H3" s="5" t="s">
        <v>10</v>
      </c>
      <c r="I3" s="5"/>
      <c r="J3" s="5" t="s">
        <v>11</v>
      </c>
      <c r="K3" s="5"/>
      <c r="L3" s="5" t="s">
        <v>12</v>
      </c>
      <c r="M3" s="5"/>
      <c r="N3" s="5" t="s">
        <v>13</v>
      </c>
      <c r="O3" s="5"/>
      <c r="Q3" s="6" t="s">
        <v>7</v>
      </c>
      <c r="R3" s="7" t="s">
        <v>14</v>
      </c>
      <c r="S3" s="8">
        <v>10.285</v>
      </c>
      <c r="T3" s="9">
        <v>1</v>
      </c>
      <c r="U3" s="8">
        <v>1.341E-3</v>
      </c>
      <c r="V3" s="10">
        <v>2.4904290000000002E-3</v>
      </c>
    </row>
    <row r="4" spans="1:22" ht="30" x14ac:dyDescent="0.25">
      <c r="A4" s="2" t="s">
        <v>15</v>
      </c>
      <c r="B4" s="2" t="s">
        <v>16</v>
      </c>
      <c r="C4" s="2" t="s">
        <v>17</v>
      </c>
      <c r="D4" s="2" t="s">
        <v>16</v>
      </c>
      <c r="E4" s="2" t="s">
        <v>17</v>
      </c>
      <c r="F4" s="2" t="s">
        <v>16</v>
      </c>
      <c r="G4" s="2" t="s">
        <v>17</v>
      </c>
      <c r="H4" s="2" t="s">
        <v>16</v>
      </c>
      <c r="I4" s="2" t="s">
        <v>17</v>
      </c>
      <c r="J4" s="2" t="s">
        <v>16</v>
      </c>
      <c r="K4" s="2" t="s">
        <v>17</v>
      </c>
      <c r="L4" s="2" t="s">
        <v>16</v>
      </c>
      <c r="M4" s="2" t="s">
        <v>17</v>
      </c>
      <c r="N4" s="2" t="s">
        <v>16</v>
      </c>
      <c r="O4" s="7" t="s">
        <v>17</v>
      </c>
      <c r="Q4" s="3" t="s">
        <v>17</v>
      </c>
      <c r="R4" s="2" t="s">
        <v>8</v>
      </c>
      <c r="S4" s="8">
        <v>24.841999999999999</v>
      </c>
      <c r="T4" s="9">
        <v>1</v>
      </c>
      <c r="U4" s="11">
        <v>6.2229999999999995E-7</v>
      </c>
      <c r="V4" s="10">
        <v>2.6953330000000001E-6</v>
      </c>
    </row>
    <row r="5" spans="1:22" ht="30" x14ac:dyDescent="0.25">
      <c r="A5" s="7" t="s">
        <v>18</v>
      </c>
      <c r="B5" s="2">
        <v>23556</v>
      </c>
      <c r="C5" s="2">
        <v>2622</v>
      </c>
      <c r="D5" s="2">
        <v>3208</v>
      </c>
      <c r="E5" s="2">
        <v>409</v>
      </c>
      <c r="F5" s="2">
        <v>1904</v>
      </c>
      <c r="G5" s="2">
        <v>218</v>
      </c>
      <c r="H5" s="2">
        <v>3096</v>
      </c>
      <c r="I5" s="2">
        <v>366</v>
      </c>
      <c r="J5" s="2">
        <v>3002</v>
      </c>
      <c r="K5" s="2">
        <v>373</v>
      </c>
      <c r="L5" s="2">
        <f>L6+L7</f>
        <v>1179</v>
      </c>
      <c r="M5" s="2">
        <v>86</v>
      </c>
      <c r="N5" s="12">
        <v>764</v>
      </c>
      <c r="O5" s="2">
        <f>O6+O7</f>
        <v>141</v>
      </c>
      <c r="Q5" s="3"/>
      <c r="R5" s="2" t="s">
        <v>9</v>
      </c>
      <c r="S5" s="8">
        <v>32.100999999999999</v>
      </c>
      <c r="T5" s="9">
        <v>1</v>
      </c>
      <c r="U5" s="11">
        <v>1.4640000000000001E-8</v>
      </c>
      <c r="V5" s="10">
        <v>9.4899999999999996E-8</v>
      </c>
    </row>
    <row r="6" spans="1:22" ht="45" x14ac:dyDescent="0.25">
      <c r="A6" s="7" t="s">
        <v>19</v>
      </c>
      <c r="B6" s="2">
        <v>6790</v>
      </c>
      <c r="C6" s="2">
        <v>835</v>
      </c>
      <c r="D6" s="2">
        <v>971</v>
      </c>
      <c r="E6" s="2">
        <v>182</v>
      </c>
      <c r="F6" s="2">
        <v>689</v>
      </c>
      <c r="G6" s="2">
        <v>111</v>
      </c>
      <c r="H6" s="2">
        <v>923</v>
      </c>
      <c r="I6" s="2">
        <v>154</v>
      </c>
      <c r="J6" s="2">
        <v>979</v>
      </c>
      <c r="K6" s="2">
        <v>167</v>
      </c>
      <c r="L6" s="12">
        <v>308</v>
      </c>
      <c r="M6" s="12">
        <v>26</v>
      </c>
      <c r="N6" s="12">
        <v>183</v>
      </c>
      <c r="O6" s="2">
        <v>48</v>
      </c>
      <c r="Q6" s="3"/>
      <c r="R6" s="2" t="s">
        <v>10</v>
      </c>
      <c r="S6" s="8">
        <v>14.722</v>
      </c>
      <c r="T6" s="9">
        <v>1</v>
      </c>
      <c r="U6" s="8">
        <v>1.2459999999999999E-4</v>
      </c>
      <c r="V6" s="10">
        <v>2.6996669999999998E-4</v>
      </c>
    </row>
    <row r="7" spans="1:22" ht="45" x14ac:dyDescent="0.25">
      <c r="A7" s="7" t="s">
        <v>20</v>
      </c>
      <c r="B7" s="2">
        <f>B5-B6</f>
        <v>16766</v>
      </c>
      <c r="C7" s="2">
        <f t="shared" ref="C7:K7" si="0">C5-C6</f>
        <v>1787</v>
      </c>
      <c r="D7" s="2">
        <f>D5-D6</f>
        <v>2237</v>
      </c>
      <c r="E7" s="2">
        <f>E5-E6</f>
        <v>227</v>
      </c>
      <c r="F7" s="2">
        <f t="shared" si="0"/>
        <v>1215</v>
      </c>
      <c r="G7" s="2">
        <f t="shared" si="0"/>
        <v>107</v>
      </c>
      <c r="H7" s="2">
        <f t="shared" si="0"/>
        <v>2173</v>
      </c>
      <c r="I7" s="2">
        <f t="shared" si="0"/>
        <v>212</v>
      </c>
      <c r="J7" s="2">
        <f t="shared" si="0"/>
        <v>2023</v>
      </c>
      <c r="K7" s="2">
        <f t="shared" si="0"/>
        <v>206</v>
      </c>
      <c r="L7" s="2">
        <v>871</v>
      </c>
      <c r="M7" s="2">
        <v>60</v>
      </c>
      <c r="N7" s="2">
        <f>N5-N6</f>
        <v>581</v>
      </c>
      <c r="O7" s="2">
        <v>93</v>
      </c>
      <c r="Q7" s="3"/>
      <c r="R7" s="2" t="s">
        <v>11</v>
      </c>
      <c r="S7" s="8">
        <v>23.931000000000001</v>
      </c>
      <c r="T7" s="9">
        <v>1</v>
      </c>
      <c r="U7" s="11">
        <v>9.9870000000000007E-7</v>
      </c>
      <c r="V7" s="10">
        <v>3.2467499999999999E-6</v>
      </c>
    </row>
    <row r="8" spans="1:22" ht="60" x14ac:dyDescent="0.25">
      <c r="A8" s="13" t="s">
        <v>21</v>
      </c>
      <c r="B8" s="2">
        <f>B6/B5</f>
        <v>0.28824927831550345</v>
      </c>
      <c r="C8" s="2">
        <f t="shared" ref="C8:M8" si="1">C6/C5</f>
        <v>0.3184591914569031</v>
      </c>
      <c r="D8" s="2">
        <f>D6/D5</f>
        <v>0.30268079800498754</v>
      </c>
      <c r="E8" s="2">
        <f>E6/E5</f>
        <v>0.44498777506112469</v>
      </c>
      <c r="F8" s="2">
        <f t="shared" si="1"/>
        <v>0.36186974789915966</v>
      </c>
      <c r="G8" s="2">
        <f t="shared" si="1"/>
        <v>0.50917431192660545</v>
      </c>
      <c r="H8" s="2">
        <f t="shared" si="1"/>
        <v>0.2981266149870801</v>
      </c>
      <c r="I8" s="2">
        <f t="shared" si="1"/>
        <v>0.42076502732240439</v>
      </c>
      <c r="J8" s="2">
        <f t="shared" si="1"/>
        <v>0.3261159227181879</v>
      </c>
      <c r="K8" s="2">
        <f t="shared" si="1"/>
        <v>0.4477211796246649</v>
      </c>
      <c r="L8" s="2">
        <f t="shared" si="1"/>
        <v>0.26123833757421544</v>
      </c>
      <c r="M8" s="2">
        <f t="shared" si="1"/>
        <v>0.30232558139534882</v>
      </c>
      <c r="N8" s="2">
        <f>N6/N5</f>
        <v>0.23952879581151831</v>
      </c>
      <c r="O8" s="2">
        <f>O6/O5</f>
        <v>0.34042553191489361</v>
      </c>
      <c r="Q8" s="3"/>
      <c r="R8" s="2" t="s">
        <v>12</v>
      </c>
      <c r="S8" s="8">
        <v>3.9394999999999999E-2</v>
      </c>
      <c r="T8" s="9">
        <v>1</v>
      </c>
      <c r="U8" s="8">
        <v>0.8427</v>
      </c>
      <c r="V8" s="10">
        <v>0.8427</v>
      </c>
    </row>
    <row r="9" spans="1:22" x14ac:dyDescent="0.25">
      <c r="Q9" s="3"/>
      <c r="R9" s="2" t="s">
        <v>22</v>
      </c>
      <c r="S9" s="8">
        <v>0.20449000000000001</v>
      </c>
      <c r="T9" s="9">
        <v>1</v>
      </c>
      <c r="U9" s="8">
        <v>0.65110000000000001</v>
      </c>
      <c r="V9" s="10">
        <v>0.70535829999999999</v>
      </c>
    </row>
    <row r="10" spans="1:22" x14ac:dyDescent="0.25">
      <c r="Q10" s="14" t="s">
        <v>16</v>
      </c>
      <c r="R10" s="2" t="s">
        <v>8</v>
      </c>
      <c r="S10" s="8">
        <v>2.7864</v>
      </c>
      <c r="T10" s="9">
        <v>1</v>
      </c>
      <c r="U10" s="8">
        <v>9.5070000000000002E-2</v>
      </c>
      <c r="V10" s="10">
        <v>0.12359100000000001</v>
      </c>
    </row>
    <row r="11" spans="1:22" x14ac:dyDescent="0.25">
      <c r="Q11" s="14"/>
      <c r="R11" s="2" t="s">
        <v>9</v>
      </c>
      <c r="S11" s="8">
        <v>45.667999999999999</v>
      </c>
      <c r="T11" s="9">
        <v>1</v>
      </c>
      <c r="U11" s="11">
        <v>1.401E-11</v>
      </c>
      <c r="V11" s="10">
        <v>1.8199999999999999E-10</v>
      </c>
    </row>
    <row r="12" spans="1:22" x14ac:dyDescent="0.25">
      <c r="Q12" s="14"/>
      <c r="R12" s="2" t="s">
        <v>10</v>
      </c>
      <c r="S12" s="8">
        <v>1.2505999999999999</v>
      </c>
      <c r="T12" s="9">
        <v>1</v>
      </c>
      <c r="U12" s="8">
        <v>0.26340000000000002</v>
      </c>
      <c r="V12" s="10">
        <v>0.31129089999999998</v>
      </c>
    </row>
    <row r="13" spans="1:22" x14ac:dyDescent="0.25">
      <c r="Q13" s="14"/>
      <c r="R13" s="2" t="s">
        <v>11</v>
      </c>
      <c r="S13" s="8">
        <v>18.265999999999998</v>
      </c>
      <c r="T13" s="9">
        <v>1</v>
      </c>
      <c r="U13" s="11">
        <v>1.9210000000000001E-5</v>
      </c>
      <c r="V13" s="10">
        <v>4.9920000000000003E-5</v>
      </c>
    </row>
    <row r="14" spans="1:22" x14ac:dyDescent="0.25">
      <c r="Q14" s="14"/>
      <c r="R14" s="2" t="s">
        <v>12</v>
      </c>
      <c r="S14" s="8">
        <v>3.8725999999999998</v>
      </c>
      <c r="T14" s="9">
        <v>1</v>
      </c>
      <c r="U14" s="8">
        <v>4.9079999999999999E-2</v>
      </c>
      <c r="V14" s="10">
        <v>7.0893330000000004E-2</v>
      </c>
    </row>
    <row r="15" spans="1:22" x14ac:dyDescent="0.25">
      <c r="Q15" s="14"/>
      <c r="R15" s="2" t="s">
        <v>22</v>
      </c>
      <c r="S15" s="8">
        <v>8.3522999999999996</v>
      </c>
      <c r="T15" s="9">
        <v>1</v>
      </c>
      <c r="U15" s="8">
        <v>3.852E-3</v>
      </c>
      <c r="V15" s="10">
        <v>6.2595000000000003E-3</v>
      </c>
    </row>
    <row r="16" spans="1:22" x14ac:dyDescent="0.25">
      <c r="Q16" s="15"/>
    </row>
    <row r="17" spans="17:17" x14ac:dyDescent="0.25">
      <c r="Q17" s="15"/>
    </row>
  </sheetData>
  <mergeCells count="10">
    <mergeCell ref="Q4:Q9"/>
    <mergeCell ref="Q10:Q15"/>
    <mergeCell ref="B2:O2"/>
    <mergeCell ref="B3:C3"/>
    <mergeCell ref="D3:E3"/>
    <mergeCell ref="F3:G3"/>
    <mergeCell ref="H3:I3"/>
    <mergeCell ref="J3:K3"/>
    <mergeCell ref="L3:M3"/>
    <mergeCell ref="N3:O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workbookViewId="0">
      <selection sqref="A1:XFD1048576"/>
    </sheetView>
  </sheetViews>
  <sheetFormatPr defaultRowHeight="15" x14ac:dyDescent="0.25"/>
  <sheetData>
    <row r="1" spans="1:7" x14ac:dyDescent="0.25">
      <c r="A1" s="1" t="s">
        <v>23</v>
      </c>
    </row>
    <row r="2" spans="1:7" x14ac:dyDescent="0.25">
      <c r="A2" s="2"/>
      <c r="B2" s="16" t="s">
        <v>24</v>
      </c>
      <c r="C2" s="16"/>
      <c r="D2" s="16"/>
      <c r="E2" s="16"/>
      <c r="F2" s="16"/>
      <c r="G2" s="16"/>
    </row>
    <row r="3" spans="1:7" x14ac:dyDescent="0.25">
      <c r="A3" s="2" t="s">
        <v>25</v>
      </c>
      <c r="B3" s="17" t="s">
        <v>26</v>
      </c>
      <c r="C3" s="17" t="s">
        <v>27</v>
      </c>
      <c r="D3" s="17" t="s">
        <v>28</v>
      </c>
      <c r="E3" s="17" t="s">
        <v>29</v>
      </c>
      <c r="F3" s="17" t="s">
        <v>30</v>
      </c>
      <c r="G3" s="12" t="s">
        <v>31</v>
      </c>
    </row>
    <row r="4" spans="1:7" x14ac:dyDescent="0.25">
      <c r="A4" s="2" t="s">
        <v>32</v>
      </c>
      <c r="B4" s="2">
        <v>20.64274936015326</v>
      </c>
      <c r="C4" s="2">
        <v>37.092412453158147</v>
      </c>
      <c r="D4" s="2">
        <v>56.877328351673377</v>
      </c>
      <c r="E4" s="2">
        <v>31.266868685448639</v>
      </c>
      <c r="F4" s="2">
        <v>138.16214260050529</v>
      </c>
      <c r="G4" s="2">
        <v>14.789938575150828</v>
      </c>
    </row>
    <row r="5" spans="1:7" x14ac:dyDescent="0.25">
      <c r="A5" s="2" t="s">
        <v>33</v>
      </c>
      <c r="B5" s="2">
        <v>44.63711111683989</v>
      </c>
      <c r="C5" s="2">
        <v>39.387836391410957</v>
      </c>
      <c r="D5" s="2">
        <v>64.196829963749693</v>
      </c>
      <c r="E5" s="2">
        <v>61.666523579464041</v>
      </c>
      <c r="F5" s="2">
        <v>93.596796051954229</v>
      </c>
      <c r="G5" s="2">
        <v>7.2905734673771017</v>
      </c>
    </row>
    <row r="6" spans="1:7" x14ac:dyDescent="0.25">
      <c r="A6" s="2" t="s">
        <v>34</v>
      </c>
      <c r="B6" s="2">
        <v>17.945108152901483</v>
      </c>
      <c r="C6" s="2">
        <v>5.0661722755170757</v>
      </c>
      <c r="D6" s="2">
        <v>38.073167654024246</v>
      </c>
      <c r="E6" s="2">
        <v>44.772077597971276</v>
      </c>
      <c r="F6" s="2">
        <v>70.896165242161644</v>
      </c>
      <c r="G6" s="2">
        <v>16.031285879754577</v>
      </c>
    </row>
    <row r="7" spans="1:7" x14ac:dyDescent="0.25">
      <c r="A7" s="2" t="s">
        <v>35</v>
      </c>
      <c r="B7" s="2">
        <v>5.3292190488451983</v>
      </c>
      <c r="C7" s="2">
        <v>16.286137011431773</v>
      </c>
      <c r="D7" s="2">
        <v>26.783393625232275</v>
      </c>
      <c r="E7" s="2">
        <v>60.512464558701971</v>
      </c>
      <c r="F7" s="2">
        <v>50.445549270600623</v>
      </c>
      <c r="G7" s="2">
        <v>27.829534644632929</v>
      </c>
    </row>
    <row r="8" spans="1:7" x14ac:dyDescent="0.25">
      <c r="A8" s="2" t="s">
        <v>36</v>
      </c>
      <c r="B8" s="2">
        <v>13.887964357196029</v>
      </c>
      <c r="C8" s="2">
        <v>1.6437449576017169</v>
      </c>
      <c r="D8" s="2">
        <v>21.903204042957352</v>
      </c>
      <c r="E8" s="2">
        <v>62.053436654788051</v>
      </c>
      <c r="F8" s="2">
        <v>30.029521554098011</v>
      </c>
      <c r="G8" s="2">
        <v>10.711264170045775</v>
      </c>
    </row>
    <row r="9" spans="1:7" x14ac:dyDescent="0.25">
      <c r="A9" s="2" t="s">
        <v>37</v>
      </c>
      <c r="B9" s="2">
        <v>21.306203051021399</v>
      </c>
      <c r="C9" s="2">
        <v>1.3470698773555474</v>
      </c>
      <c r="D9" s="2">
        <v>24.671652618180843</v>
      </c>
      <c r="E9" s="2">
        <v>15.789446637604405</v>
      </c>
      <c r="F9" s="2">
        <v>25.349475139987447</v>
      </c>
      <c r="G9" s="2">
        <v>7.7582620110349652</v>
      </c>
    </row>
    <row r="10" spans="1:7" x14ac:dyDescent="0.25">
      <c r="A10" s="2" t="s">
        <v>38</v>
      </c>
      <c r="B10" s="2">
        <v>0.54892885817283987</v>
      </c>
      <c r="C10" s="2">
        <v>3.2173984192215528</v>
      </c>
      <c r="D10" s="2">
        <v>14.319520538404575</v>
      </c>
      <c r="E10" s="2">
        <v>3.1196808026225979</v>
      </c>
      <c r="F10" s="2">
        <v>13.144800869660452</v>
      </c>
      <c r="G10" s="2">
        <v>0.92077011258908759</v>
      </c>
    </row>
    <row r="11" spans="1:7" x14ac:dyDescent="0.25">
      <c r="A11" s="2" t="s">
        <v>39</v>
      </c>
      <c r="B11" s="2">
        <v>0</v>
      </c>
      <c r="C11" s="2">
        <v>1.5754975265066202</v>
      </c>
      <c r="D11" s="2">
        <v>1.2266234556849864</v>
      </c>
      <c r="E11" s="2">
        <v>2.3694088213607061</v>
      </c>
      <c r="F11" s="2">
        <v>5.6795670853235229</v>
      </c>
      <c r="G11" s="2">
        <v>3.4493359386327728E-2</v>
      </c>
    </row>
    <row r="12" spans="1:7" x14ac:dyDescent="0.25">
      <c r="A12" s="2" t="s">
        <v>40</v>
      </c>
      <c r="B12" s="2">
        <v>6.2919700862487007E-2</v>
      </c>
      <c r="C12" s="2">
        <v>1.7776853485878921</v>
      </c>
      <c r="D12" s="2">
        <v>1.3866405095379026</v>
      </c>
      <c r="E12" s="2">
        <v>0.32660147226397235</v>
      </c>
      <c r="F12" s="2">
        <v>5.551242235401034</v>
      </c>
      <c r="G12" s="2">
        <v>0</v>
      </c>
    </row>
    <row r="13" spans="1:7" x14ac:dyDescent="0.25">
      <c r="A13" s="2" t="s">
        <v>41</v>
      </c>
      <c r="B13" s="2">
        <v>1.0137916066129156</v>
      </c>
      <c r="C13" s="2">
        <v>0.65658754522050311</v>
      </c>
      <c r="D13" s="2">
        <v>2.6387685689080946</v>
      </c>
      <c r="E13" s="2">
        <v>5.7784043640998695</v>
      </c>
      <c r="F13" s="2">
        <v>5.1264343452099714</v>
      </c>
      <c r="G13" s="2">
        <v>0.52228085944921454</v>
      </c>
    </row>
    <row r="14" spans="1:7" x14ac:dyDescent="0.25">
      <c r="A14" s="2" t="s">
        <v>42</v>
      </c>
      <c r="B14" s="2">
        <v>2.8464372238027997</v>
      </c>
      <c r="C14" s="2">
        <v>0.28616178340156045</v>
      </c>
      <c r="D14" s="2">
        <v>4.5788818629960994</v>
      </c>
      <c r="E14" s="2">
        <v>8.3096393756708604</v>
      </c>
      <c r="F14" s="2">
        <v>3.4752303825423088</v>
      </c>
      <c r="G14" s="2">
        <v>4.5920032189675668</v>
      </c>
    </row>
    <row r="15" spans="1:7" x14ac:dyDescent="0.25">
      <c r="A15" s="2" t="s">
        <v>43</v>
      </c>
      <c r="B15" s="2">
        <v>0</v>
      </c>
      <c r="C15" s="2">
        <v>0.9361498327245622</v>
      </c>
      <c r="D15" s="2">
        <v>0.45819166277141027</v>
      </c>
      <c r="E15" s="2">
        <v>8.0933360352450093E-2</v>
      </c>
      <c r="F15" s="2">
        <v>2.6701615769781148</v>
      </c>
      <c r="G15" s="2">
        <v>0</v>
      </c>
    </row>
    <row r="16" spans="1:7" x14ac:dyDescent="0.25">
      <c r="A16" s="2" t="s">
        <v>44</v>
      </c>
      <c r="B16" s="2">
        <v>0.33632629638470585</v>
      </c>
      <c r="C16" s="2">
        <v>0.67331791976067601</v>
      </c>
      <c r="D16" s="2">
        <v>0.97583879406214591</v>
      </c>
      <c r="E16" s="2">
        <v>7.1198974370863963</v>
      </c>
      <c r="F16" s="2">
        <v>2.4193130477041813</v>
      </c>
      <c r="G16" s="2">
        <v>0.39971028858040308</v>
      </c>
    </row>
    <row r="17" spans="1:7" x14ac:dyDescent="0.25">
      <c r="A17" s="2" t="s">
        <v>45</v>
      </c>
      <c r="B17" s="2">
        <v>0</v>
      </c>
      <c r="C17" s="2">
        <v>0.34332172875244127</v>
      </c>
      <c r="D17" s="2">
        <v>1.8632996719388171</v>
      </c>
      <c r="E17" s="2">
        <v>7.8605838055956943</v>
      </c>
      <c r="F17" s="2">
        <v>1.5004036833781627</v>
      </c>
      <c r="G17" s="2">
        <v>9.6961648038732265E-2</v>
      </c>
    </row>
    <row r="18" spans="1:7" x14ac:dyDescent="0.25">
      <c r="A18" s="2" t="s">
        <v>46</v>
      </c>
      <c r="B18" s="2">
        <v>8.9343700533090084E-2</v>
      </c>
      <c r="C18" s="2">
        <v>0.3002861560897751</v>
      </c>
      <c r="D18" s="2">
        <v>0.13507942383550528</v>
      </c>
      <c r="E18" s="2">
        <v>0.25264009733561449</v>
      </c>
      <c r="F18" s="2">
        <v>0.92964333360737905</v>
      </c>
      <c r="G18" s="2">
        <v>5.5495846131810335E-2</v>
      </c>
    </row>
    <row r="19" spans="1:7" x14ac:dyDescent="0.25">
      <c r="A19" s="2" t="s">
        <v>47</v>
      </c>
      <c r="B19" s="2">
        <v>1.0956451414611608</v>
      </c>
      <c r="C19" s="2">
        <v>0.16003888203705544</v>
      </c>
      <c r="D19" s="2">
        <v>1.3848667015691145</v>
      </c>
      <c r="E19" s="2">
        <v>8.157555052868215</v>
      </c>
      <c r="F19" s="2">
        <v>0.90188848853885373</v>
      </c>
      <c r="G19" s="2">
        <v>0.70191439582800663</v>
      </c>
    </row>
    <row r="20" spans="1:7" x14ac:dyDescent="0.25">
      <c r="A20" s="2" t="s">
        <v>48</v>
      </c>
      <c r="B20" s="2">
        <v>0</v>
      </c>
      <c r="C20" s="2">
        <v>2.3654418005951902E-2</v>
      </c>
      <c r="D20" s="2">
        <v>0.17560378165548221</v>
      </c>
      <c r="E20" s="2">
        <v>0.26268544706879488</v>
      </c>
      <c r="F20" s="2">
        <v>0.65789764292557151</v>
      </c>
      <c r="G20" s="2">
        <v>0</v>
      </c>
    </row>
    <row r="21" spans="1:7" x14ac:dyDescent="0.25">
      <c r="A21" s="2" t="s">
        <v>49</v>
      </c>
      <c r="B21" s="2">
        <v>8.0050651390049687E-2</v>
      </c>
      <c r="C21" s="2">
        <v>0</v>
      </c>
      <c r="D21" s="2">
        <v>8.5711762266946087E-2</v>
      </c>
      <c r="E21" s="2">
        <v>1.1760857648676248</v>
      </c>
      <c r="F21" s="2">
        <v>0.57894939670453827</v>
      </c>
      <c r="G21" s="2">
        <v>8.9720432064983591E-2</v>
      </c>
    </row>
    <row r="22" spans="1:7" x14ac:dyDescent="0.25">
      <c r="A22" s="2" t="s">
        <v>50</v>
      </c>
      <c r="B22" s="2">
        <v>0</v>
      </c>
      <c r="C22" s="2">
        <v>0</v>
      </c>
      <c r="D22" s="2">
        <v>0.7874026182101016</v>
      </c>
      <c r="E22" s="2">
        <v>1.9495364829228823</v>
      </c>
      <c r="F22" s="2">
        <v>0.55033072886508783</v>
      </c>
      <c r="G22" s="2">
        <v>2.2483531307628719</v>
      </c>
    </row>
    <row r="23" spans="1:7" x14ac:dyDescent="0.25">
      <c r="A23" s="2" t="s">
        <v>51</v>
      </c>
      <c r="B23" s="2">
        <v>0.26782790058298667</v>
      </c>
      <c r="C23" s="2">
        <v>0</v>
      </c>
      <c r="D23" s="2">
        <v>0.75880013993720585</v>
      </c>
      <c r="E23" s="2">
        <v>1.3055599528656188</v>
      </c>
      <c r="F23" s="2">
        <v>0.48807158739686396</v>
      </c>
      <c r="G23" s="2">
        <v>0.30670771753951714</v>
      </c>
    </row>
    <row r="24" spans="1:7" x14ac:dyDescent="0.25">
      <c r="A24" s="2" t="s">
        <v>52</v>
      </c>
      <c r="B24" s="2">
        <v>0.35024708413338335</v>
      </c>
      <c r="C24" s="2">
        <v>0.16605610127926454</v>
      </c>
      <c r="D24" s="2">
        <v>1.2080806580317058</v>
      </c>
      <c r="E24" s="2">
        <v>1.3058860814210365</v>
      </c>
      <c r="F24" s="2">
        <v>0.48326222672371566</v>
      </c>
      <c r="G24" s="2">
        <v>0.8179545759594804</v>
      </c>
    </row>
    <row r="25" spans="1:7" x14ac:dyDescent="0.25">
      <c r="A25" s="2" t="s">
        <v>53</v>
      </c>
      <c r="B25" s="2">
        <v>0.1290228145933742</v>
      </c>
      <c r="C25" s="2">
        <v>0</v>
      </c>
      <c r="D25" s="2">
        <v>0</v>
      </c>
      <c r="E25" s="2">
        <v>0.28993083719824186</v>
      </c>
      <c r="F25" s="2">
        <v>0.28847564725191144</v>
      </c>
      <c r="G25" s="2">
        <v>0</v>
      </c>
    </row>
    <row r="26" spans="1:7" x14ac:dyDescent="0.25">
      <c r="A26" s="2" t="s">
        <v>54</v>
      </c>
      <c r="B26" s="2">
        <v>8.7680417600588756E-2</v>
      </c>
      <c r="C26" s="2">
        <v>0</v>
      </c>
      <c r="D26" s="2">
        <v>0.68768329652283322</v>
      </c>
      <c r="E26" s="2">
        <v>0.74956897094468122</v>
      </c>
      <c r="F26" s="2">
        <v>0.18018592621498208</v>
      </c>
      <c r="G26" s="2">
        <v>1.420429815973215E-2</v>
      </c>
    </row>
    <row r="27" spans="1:7" x14ac:dyDescent="0.25">
      <c r="A27" s="2" t="s">
        <v>55</v>
      </c>
      <c r="B27" s="2">
        <v>0</v>
      </c>
      <c r="C27" s="2">
        <v>0</v>
      </c>
      <c r="D27" s="2">
        <v>4.6923122599686777E-2</v>
      </c>
      <c r="E27" s="2">
        <v>0.26175117578473905</v>
      </c>
      <c r="F27" s="2">
        <v>0.12366509467360841</v>
      </c>
      <c r="G27" s="2">
        <v>0</v>
      </c>
    </row>
    <row r="28" spans="1:7" x14ac:dyDescent="0.25">
      <c r="A28" s="2" t="s">
        <v>56</v>
      </c>
      <c r="B28" s="2">
        <v>0</v>
      </c>
      <c r="C28" s="2">
        <v>5.3777217820131028E-2</v>
      </c>
      <c r="D28" s="2">
        <v>0</v>
      </c>
      <c r="E28" s="2">
        <v>0</v>
      </c>
      <c r="F28" s="2">
        <v>0.12227687019635451</v>
      </c>
      <c r="G28" s="2">
        <v>0</v>
      </c>
    </row>
    <row r="29" spans="1:7" x14ac:dyDescent="0.25">
      <c r="A29" s="2" t="s">
        <v>57</v>
      </c>
      <c r="B29" s="2">
        <v>0.20901068884017701</v>
      </c>
      <c r="C29" s="2">
        <v>9.0364590936504771E-2</v>
      </c>
      <c r="D29" s="2">
        <v>0.18673215037700186</v>
      </c>
      <c r="E29" s="2">
        <v>0.27932692199598314</v>
      </c>
      <c r="F29" s="2">
        <v>0.10277135379992997</v>
      </c>
      <c r="G29" s="2">
        <v>0.25128244368624242</v>
      </c>
    </row>
    <row r="30" spans="1:7" x14ac:dyDescent="0.25">
      <c r="A30" s="2" t="s">
        <v>58</v>
      </c>
      <c r="B30" s="2">
        <v>0</v>
      </c>
      <c r="C30" s="2">
        <v>0</v>
      </c>
      <c r="D30" s="2">
        <v>0</v>
      </c>
      <c r="E30" s="2">
        <v>0.80978610654250216</v>
      </c>
      <c r="F30" s="2">
        <v>9.3985450918362565E-2</v>
      </c>
      <c r="G30" s="2">
        <v>0</v>
      </c>
    </row>
  </sheetData>
  <mergeCells count="1">
    <mergeCell ref="B2: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G36" sqref="G36"/>
    </sheetView>
  </sheetViews>
  <sheetFormatPr defaultRowHeight="15" x14ac:dyDescent="0.25"/>
  <sheetData>
    <row r="1" spans="1:6" x14ac:dyDescent="0.25">
      <c r="A1" s="1" t="s">
        <v>59</v>
      </c>
    </row>
    <row r="2" spans="1:6" x14ac:dyDescent="0.25">
      <c r="A2" s="2"/>
      <c r="B2" s="16" t="s">
        <v>24</v>
      </c>
      <c r="C2" s="16"/>
      <c r="D2" s="16"/>
      <c r="E2" s="16"/>
      <c r="F2" s="16"/>
    </row>
    <row r="3" spans="1:6" x14ac:dyDescent="0.25">
      <c r="A3" s="2" t="s">
        <v>60</v>
      </c>
      <c r="B3" s="12" t="s">
        <v>61</v>
      </c>
      <c r="C3" s="12" t="s">
        <v>62</v>
      </c>
      <c r="D3" s="12" t="s">
        <v>63</v>
      </c>
      <c r="E3" s="12" t="s">
        <v>64</v>
      </c>
      <c r="F3" s="12" t="s">
        <v>65</v>
      </c>
    </row>
    <row r="4" spans="1:6" x14ac:dyDescent="0.25">
      <c r="A4" s="12" t="s">
        <v>66</v>
      </c>
      <c r="B4" s="12">
        <v>2.0937418332985063</v>
      </c>
      <c r="C4" s="12">
        <v>0.2531213464853756</v>
      </c>
      <c r="D4" s="12">
        <v>4.1742818245085207</v>
      </c>
      <c r="E4" s="12">
        <v>21.13419031581692</v>
      </c>
      <c r="F4" s="12">
        <v>4.5149597106138657</v>
      </c>
    </row>
    <row r="5" spans="1:6" x14ac:dyDescent="0.25">
      <c r="A5" s="12" t="s">
        <v>67</v>
      </c>
      <c r="B5" s="12">
        <v>1.3740403013658178</v>
      </c>
      <c r="C5" s="12">
        <v>0.50999748640443954</v>
      </c>
      <c r="D5" s="12">
        <v>3.4557569209561585</v>
      </c>
      <c r="E5" s="12">
        <v>10.777247744998363</v>
      </c>
      <c r="F5" s="12">
        <v>3.6461751916588461</v>
      </c>
    </row>
    <row r="6" spans="1:6" x14ac:dyDescent="0.25">
      <c r="A6" s="12" t="s">
        <v>68</v>
      </c>
      <c r="B6" s="12">
        <v>0.27885043785770913</v>
      </c>
      <c r="C6" s="12">
        <v>0</v>
      </c>
      <c r="D6" s="12">
        <v>0.73821611338340531</v>
      </c>
      <c r="E6" s="12">
        <v>1.2196898178107829</v>
      </c>
      <c r="F6" s="12">
        <v>3.6825710215277106E-2</v>
      </c>
    </row>
    <row r="7" spans="1:6" x14ac:dyDescent="0.25">
      <c r="A7" s="12" t="s">
        <v>69</v>
      </c>
      <c r="B7" s="12">
        <v>0</v>
      </c>
      <c r="C7" s="12">
        <v>0</v>
      </c>
      <c r="D7" s="12">
        <v>1.1945126463146083E-2</v>
      </c>
      <c r="E7" s="12">
        <v>1.7870764449081419E-2</v>
      </c>
      <c r="F7" s="12">
        <v>9.3326898655274659E-2</v>
      </c>
    </row>
  </sheetData>
  <mergeCells count="1">
    <mergeCell ref="B2:F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tabSelected="1" workbookViewId="0">
      <selection activeCell="L34" sqref="L34"/>
    </sheetView>
  </sheetViews>
  <sheetFormatPr defaultRowHeight="15" x14ac:dyDescent="0.25"/>
  <sheetData>
    <row r="1" spans="1:9" x14ac:dyDescent="0.25">
      <c r="A1" s="1" t="s">
        <v>70</v>
      </c>
    </row>
    <row r="2" spans="1:9" x14ac:dyDescent="0.25">
      <c r="A2" s="18"/>
      <c r="B2" s="16" t="s">
        <v>71</v>
      </c>
      <c r="C2" s="16"/>
      <c r="D2" s="16"/>
      <c r="E2" s="16"/>
      <c r="F2" s="16"/>
      <c r="G2" s="16"/>
      <c r="H2" s="16"/>
      <c r="I2" s="16"/>
    </row>
    <row r="3" spans="1:9" x14ac:dyDescent="0.25">
      <c r="A3" s="2" t="s">
        <v>60</v>
      </c>
      <c r="B3" s="2" t="s">
        <v>8</v>
      </c>
      <c r="C3" s="2" t="s">
        <v>72</v>
      </c>
      <c r="D3" s="2" t="s">
        <v>73</v>
      </c>
      <c r="E3" s="2" t="s">
        <v>9</v>
      </c>
      <c r="F3" s="2" t="s">
        <v>10</v>
      </c>
      <c r="G3" s="2" t="s">
        <v>74</v>
      </c>
      <c r="H3" s="2" t="s">
        <v>12</v>
      </c>
      <c r="I3" s="2" t="s">
        <v>13</v>
      </c>
    </row>
    <row r="4" spans="1:9" x14ac:dyDescent="0.25">
      <c r="A4" s="2" t="s">
        <v>68</v>
      </c>
      <c r="B4" s="2">
        <v>5.4600467090000002</v>
      </c>
      <c r="C4" s="2">
        <v>5.499316812</v>
      </c>
      <c r="D4" s="2">
        <v>3.8495731370000001</v>
      </c>
      <c r="E4" s="2">
        <v>5.3861739970000002</v>
      </c>
      <c r="F4" s="2">
        <v>7.7611648520000003</v>
      </c>
      <c r="G4" s="2">
        <v>8.5667423720000002</v>
      </c>
      <c r="H4" s="2">
        <v>-0.75939477859930904</v>
      </c>
      <c r="I4" s="2">
        <v>1.2367674266395099</v>
      </c>
    </row>
    <row r="5" spans="1:9" x14ac:dyDescent="0.25">
      <c r="A5" s="2" t="s">
        <v>66</v>
      </c>
      <c r="B5" s="2">
        <v>7.3945925109999999</v>
      </c>
      <c r="C5" s="2">
        <v>4.068322309</v>
      </c>
      <c r="D5" s="2">
        <v>3.0422909599999999</v>
      </c>
      <c r="E5" s="2">
        <v>4.6162066389999996</v>
      </c>
      <c r="F5" s="2">
        <v>6.6844883060000004</v>
      </c>
      <c r="G5" s="2">
        <v>8.4288471509999994</v>
      </c>
      <c r="H5" s="2">
        <v>-2.0608199211692901</v>
      </c>
      <c r="I5" s="2">
        <v>0.184011922001243</v>
      </c>
    </row>
    <row r="6" spans="1:9" x14ac:dyDescent="0.25">
      <c r="A6" s="2" t="s">
        <v>55</v>
      </c>
      <c r="B6" s="2">
        <v>4.255854974</v>
      </c>
      <c r="C6" s="2">
        <v>5.4942601279999996</v>
      </c>
      <c r="D6" s="2">
        <v>4.7181363809999999</v>
      </c>
      <c r="E6" s="2">
        <v>6.3983924600000002</v>
      </c>
      <c r="F6" s="2">
        <v>8.3964783260000004</v>
      </c>
      <c r="G6" s="2">
        <v>8.0617602809999998</v>
      </c>
      <c r="H6" s="2">
        <v>3.0325784099806002E-2</v>
      </c>
      <c r="I6" s="2">
        <v>2.7177514508021701</v>
      </c>
    </row>
    <row r="7" spans="1:9" x14ac:dyDescent="0.25">
      <c r="A7" s="2" t="s">
        <v>69</v>
      </c>
      <c r="B7" s="2">
        <v>2.9793972599999998</v>
      </c>
      <c r="C7" s="2">
        <v>2.4975468740000002</v>
      </c>
      <c r="D7" s="2">
        <v>1.5554576630000001</v>
      </c>
      <c r="E7" s="2">
        <v>5.4835573599999998</v>
      </c>
      <c r="F7" s="2">
        <v>7.5452605180000001</v>
      </c>
      <c r="G7" s="2">
        <v>7.6805855230000004</v>
      </c>
      <c r="H7" s="2">
        <v>1.03449038660689E-2</v>
      </c>
      <c r="I7" s="2">
        <v>0.264676977760742</v>
      </c>
    </row>
    <row r="8" spans="1:9" x14ac:dyDescent="0.25">
      <c r="A8" s="2" t="s">
        <v>67</v>
      </c>
      <c r="B8" s="2">
        <v>5.5471578089999998</v>
      </c>
      <c r="C8" s="2">
        <v>1.677403915</v>
      </c>
      <c r="D8" s="2">
        <v>0.56701037600000004</v>
      </c>
      <c r="E8" s="2">
        <v>4.62103894</v>
      </c>
      <c r="F8" s="2">
        <v>6.1988674469999996</v>
      </c>
      <c r="G8" s="2">
        <v>7.606290853</v>
      </c>
      <c r="H8" s="2">
        <v>-3.0434535937902099</v>
      </c>
      <c r="I8" s="2">
        <v>3.56714246604907</v>
      </c>
    </row>
    <row r="9" spans="1:9" x14ac:dyDescent="0.25">
      <c r="A9" s="2" t="s">
        <v>48</v>
      </c>
      <c r="B9" s="2">
        <v>5.45772703</v>
      </c>
      <c r="C9" s="2">
        <v>5.3821859849999996</v>
      </c>
      <c r="D9" s="2">
        <v>5.9087111889999999</v>
      </c>
      <c r="E9" s="2">
        <v>5.5308349080000001</v>
      </c>
      <c r="F9" s="2">
        <v>6.0115624560000001</v>
      </c>
      <c r="G9" s="2">
        <v>7.2946091839999996</v>
      </c>
      <c r="H9" s="2">
        <v>-1.2824488404079899</v>
      </c>
      <c r="I9" s="2">
        <v>4.2377248639189302</v>
      </c>
    </row>
    <row r="10" spans="1:9" x14ac:dyDescent="0.25">
      <c r="A10" s="2" t="s">
        <v>51</v>
      </c>
      <c r="B10" s="2">
        <v>5.9315222299999997</v>
      </c>
      <c r="C10" s="2">
        <v>2.6720271100000001</v>
      </c>
      <c r="D10" s="2">
        <v>0.41130891800000002</v>
      </c>
      <c r="E10" s="2">
        <v>2.5065044630000002</v>
      </c>
      <c r="F10" s="2">
        <v>6.2319540250000003</v>
      </c>
      <c r="G10" s="2">
        <v>7.2202608189999999</v>
      </c>
      <c r="H10" s="2">
        <v>-1.5531547171981599</v>
      </c>
      <c r="I10" s="2">
        <v>1.4956173196606599</v>
      </c>
    </row>
    <row r="11" spans="1:9" x14ac:dyDescent="0.25">
      <c r="A11" s="2" t="s">
        <v>50</v>
      </c>
      <c r="B11" s="2">
        <v>6.1712703800000002</v>
      </c>
      <c r="C11" s="2">
        <v>3.1728235229999999</v>
      </c>
      <c r="D11" s="2">
        <v>3.7736041920000001</v>
      </c>
      <c r="E11" s="2">
        <v>2.9913442080000001</v>
      </c>
      <c r="F11" s="2">
        <v>4.6184668489999998</v>
      </c>
      <c r="G11" s="2">
        <v>6.9622407910000002</v>
      </c>
      <c r="H11" s="2">
        <v>0.75906766978610496</v>
      </c>
      <c r="I11" s="2">
        <v>-0.41294243210102199</v>
      </c>
    </row>
    <row r="12" spans="1:9" x14ac:dyDescent="0.25">
      <c r="A12" s="2" t="s">
        <v>36</v>
      </c>
      <c r="B12" s="2">
        <v>7.805867836</v>
      </c>
      <c r="C12" s="2">
        <v>4.0750560050000004</v>
      </c>
      <c r="D12" s="2">
        <v>4.0776588079999998</v>
      </c>
      <c r="E12" s="2">
        <v>4.5800668760000001</v>
      </c>
      <c r="F12" s="2">
        <v>5.6842599549999999</v>
      </c>
      <c r="G12" s="2">
        <v>6.773325292</v>
      </c>
      <c r="H12" s="2">
        <v>-9.0539324300731194E-2</v>
      </c>
      <c r="I12" s="2">
        <v>-0.132014912329078</v>
      </c>
    </row>
    <row r="13" spans="1:9" x14ac:dyDescent="0.25">
      <c r="A13" s="2" t="s">
        <v>54</v>
      </c>
      <c r="B13" s="2">
        <v>5.3034587499999999</v>
      </c>
      <c r="C13" s="2">
        <v>5.5592195220000002</v>
      </c>
      <c r="D13" s="2">
        <v>4.6512706030000004</v>
      </c>
      <c r="E13" s="2">
        <v>1.5234874</v>
      </c>
      <c r="F13" s="2">
        <v>4.9190381839999997</v>
      </c>
      <c r="G13" s="2">
        <v>6.7080157089999997</v>
      </c>
      <c r="H13" s="2">
        <v>-0.99255928082145195</v>
      </c>
      <c r="I13" s="2">
        <v>2.2532648312986199</v>
      </c>
    </row>
    <row r="14" spans="1:9" x14ac:dyDescent="0.25">
      <c r="A14" s="2" t="s">
        <v>37</v>
      </c>
      <c r="B14" s="2">
        <v>6.9247241830000004</v>
      </c>
      <c r="C14" s="2">
        <v>0.93936177399999998</v>
      </c>
      <c r="D14" s="2">
        <v>-0.392230721</v>
      </c>
      <c r="E14" s="2">
        <v>3.944628652</v>
      </c>
      <c r="F14" s="2">
        <v>6.1604039860000004</v>
      </c>
      <c r="G14" s="2">
        <v>6.3748061910000002</v>
      </c>
      <c r="H14" s="2">
        <v>-0.74671921846866196</v>
      </c>
      <c r="I14" s="2">
        <v>1.60856334808879</v>
      </c>
    </row>
    <row r="15" spans="1:9" x14ac:dyDescent="0.25">
      <c r="A15" s="2" t="s">
        <v>34</v>
      </c>
      <c r="B15" s="2">
        <v>6.6277700749999999</v>
      </c>
      <c r="C15" s="2">
        <v>0.57284134399999997</v>
      </c>
      <c r="D15" s="2">
        <v>-0.78158853399999995</v>
      </c>
      <c r="E15" s="2">
        <v>4.079806767</v>
      </c>
      <c r="F15" s="2">
        <v>5.1339243740000002</v>
      </c>
      <c r="G15" s="2">
        <v>6.3318318390000004</v>
      </c>
      <c r="H15" s="2">
        <v>-0.89280549011171995</v>
      </c>
      <c r="I15" s="2">
        <v>0.99708176405021898</v>
      </c>
    </row>
    <row r="16" spans="1:9" x14ac:dyDescent="0.25">
      <c r="A16" s="2" t="s">
        <v>44</v>
      </c>
      <c r="B16" s="2">
        <v>4.4638764819999999</v>
      </c>
      <c r="C16" s="2">
        <v>1.828219756</v>
      </c>
      <c r="D16" s="2">
        <v>1.155971643</v>
      </c>
      <c r="E16" s="2">
        <v>4.5966418080000002</v>
      </c>
      <c r="F16" s="2">
        <v>4.887131289</v>
      </c>
      <c r="G16" s="2">
        <v>5.8543071429999998</v>
      </c>
      <c r="H16" s="2">
        <v>-1.66528298708873</v>
      </c>
      <c r="I16" s="2">
        <v>1.84574675437572</v>
      </c>
    </row>
    <row r="17" spans="1:9" x14ac:dyDescent="0.25">
      <c r="A17" s="2" t="s">
        <v>49</v>
      </c>
      <c r="B17" s="2">
        <v>5.077376933</v>
      </c>
      <c r="C17" s="2">
        <v>3.4195839860000001</v>
      </c>
      <c r="D17" s="2">
        <v>3.71226382</v>
      </c>
      <c r="E17" s="2">
        <v>4.492134633</v>
      </c>
      <c r="F17" s="2">
        <v>3.9427253740000001</v>
      </c>
      <c r="G17" s="2">
        <v>5.6955243439999999</v>
      </c>
      <c r="H17" s="2">
        <v>-0.76097212118032798</v>
      </c>
      <c r="I17" s="2">
        <v>2.23913820368616</v>
      </c>
    </row>
    <row r="18" spans="1:9" x14ac:dyDescent="0.25">
      <c r="A18" s="2" t="s">
        <v>52</v>
      </c>
      <c r="B18" s="2">
        <v>3.7907730850000001</v>
      </c>
      <c r="C18" s="2">
        <v>3.9433998159999999</v>
      </c>
      <c r="D18" s="2">
        <v>3.0243243849999999</v>
      </c>
      <c r="E18" s="2">
        <v>2.0538842439999998</v>
      </c>
      <c r="F18" s="2">
        <v>5.3424937620000001</v>
      </c>
      <c r="G18" s="2">
        <v>5.674194688</v>
      </c>
      <c r="H18" s="2">
        <v>-0.75526601059743204</v>
      </c>
      <c r="I18" s="2">
        <v>1.00432043273324</v>
      </c>
    </row>
    <row r="19" spans="1:9" x14ac:dyDescent="0.25">
      <c r="A19" s="2" t="s">
        <v>41</v>
      </c>
      <c r="B19" s="2">
        <v>4.7296211860000001</v>
      </c>
      <c r="C19" s="2">
        <v>2.4447798019999998</v>
      </c>
      <c r="D19" s="2">
        <v>2.125507104</v>
      </c>
      <c r="E19" s="2">
        <v>2.6783358580000001</v>
      </c>
      <c r="F19" s="2">
        <v>4.0441788369999996</v>
      </c>
      <c r="G19" s="2">
        <v>4.9255917599999997</v>
      </c>
      <c r="H19" s="2">
        <v>-3.6410812964648298</v>
      </c>
      <c r="I19" s="2">
        <v>3.37526322374995</v>
      </c>
    </row>
    <row r="20" spans="1:9" x14ac:dyDescent="0.25">
      <c r="A20" s="2" t="s">
        <v>42</v>
      </c>
      <c r="B20" s="2">
        <v>5.2475580180000003</v>
      </c>
      <c r="C20" s="2">
        <v>0.88382510700000005</v>
      </c>
      <c r="D20" s="2">
        <v>0.91690861400000001</v>
      </c>
      <c r="E20" s="2">
        <v>1.2885362330000001</v>
      </c>
      <c r="F20" s="2">
        <v>5.8351946659999996</v>
      </c>
      <c r="G20" s="2">
        <v>4.6663478669999998</v>
      </c>
      <c r="H20" s="2">
        <v>-2.4317878561653798</v>
      </c>
      <c r="I20" s="2">
        <v>0.57320539986368702</v>
      </c>
    </row>
    <row r="21" spans="1:9" x14ac:dyDescent="0.25">
      <c r="A21" s="2" t="s">
        <v>53</v>
      </c>
      <c r="B21" s="2">
        <v>3.3569846700000001</v>
      </c>
      <c r="C21" s="2">
        <v>3.0017911590000002</v>
      </c>
      <c r="D21" s="2">
        <v>3.5635377359999998</v>
      </c>
      <c r="E21" s="2">
        <v>5.7517587289999996</v>
      </c>
      <c r="F21" s="2">
        <v>4.3049488800000004</v>
      </c>
      <c r="G21" s="2">
        <v>4.5184960849999998</v>
      </c>
      <c r="H21" s="2">
        <v>-0.64993565037176204</v>
      </c>
      <c r="I21" s="2">
        <v>2.4122078289534898</v>
      </c>
    </row>
    <row r="22" spans="1:9" x14ac:dyDescent="0.25">
      <c r="A22" s="2" t="s">
        <v>47</v>
      </c>
      <c r="B22" s="2">
        <v>4.324586225</v>
      </c>
      <c r="C22" s="2">
        <v>2.113774372</v>
      </c>
      <c r="D22" s="2">
        <v>2.2512905929999998</v>
      </c>
      <c r="E22" s="2">
        <v>1.7824213719999999</v>
      </c>
      <c r="F22" s="2">
        <v>6.470717209</v>
      </c>
      <c r="G22" s="2">
        <v>4.1921025419999998</v>
      </c>
      <c r="H22" s="2">
        <v>-1.74587568658508</v>
      </c>
      <c r="I22" s="2">
        <v>1.5439910685208</v>
      </c>
    </row>
    <row r="23" spans="1:9" x14ac:dyDescent="0.25">
      <c r="A23" s="2" t="s">
        <v>58</v>
      </c>
      <c r="B23" s="2">
        <v>3.3585718980000001</v>
      </c>
      <c r="C23" s="2">
        <v>5.1313702079999999</v>
      </c>
      <c r="D23" s="2">
        <v>5.0767634849999999</v>
      </c>
      <c r="E23" s="2">
        <v>1.248528619</v>
      </c>
      <c r="F23" s="2">
        <v>5.2761104000000003E-2</v>
      </c>
      <c r="G23" s="2">
        <v>3.5700768599999999</v>
      </c>
      <c r="H23" s="2">
        <v>0.44051986399253301</v>
      </c>
      <c r="I23" s="2">
        <v>-0.11868516099061199</v>
      </c>
    </row>
    <row r="24" spans="1:9" x14ac:dyDescent="0.25">
      <c r="A24" s="2" t="s">
        <v>40</v>
      </c>
      <c r="B24" s="2">
        <v>2.3756114209999999</v>
      </c>
      <c r="C24" s="2">
        <v>-3.0117404730000001</v>
      </c>
      <c r="D24" s="2">
        <v>-6.3264910849999998</v>
      </c>
      <c r="E24" s="2">
        <v>8.9955624999999997E-2</v>
      </c>
      <c r="F24" s="2">
        <v>1.8773708499999999</v>
      </c>
      <c r="G24" s="2">
        <v>2.532738207</v>
      </c>
      <c r="H24" s="2">
        <v>-1.90208113220746</v>
      </c>
      <c r="I24" s="2">
        <v>2.13138810834687</v>
      </c>
    </row>
    <row r="25" spans="1:9" x14ac:dyDescent="0.25">
      <c r="A25" s="2" t="s">
        <v>35</v>
      </c>
      <c r="B25" s="2">
        <v>1.9808895209999999</v>
      </c>
      <c r="C25" s="2">
        <v>-2.2578642999999999E-2</v>
      </c>
      <c r="D25" s="2">
        <v>-0.76222790900000004</v>
      </c>
      <c r="E25" s="2">
        <v>1.3438298909999999</v>
      </c>
      <c r="F25" s="2">
        <v>1.1706315279999999</v>
      </c>
      <c r="G25" s="2">
        <v>2.1025365790000001</v>
      </c>
      <c r="H25" s="2">
        <v>-0.951693566405589</v>
      </c>
      <c r="I25" s="2">
        <v>-0.54154699172097498</v>
      </c>
    </row>
    <row r="26" spans="1:9" x14ac:dyDescent="0.25">
      <c r="A26" s="2" t="s">
        <v>57</v>
      </c>
      <c r="B26" s="2">
        <v>1.4440775530000001</v>
      </c>
      <c r="C26" s="2">
        <v>0.334158809</v>
      </c>
      <c r="D26" s="2">
        <v>1.0107844459999999</v>
      </c>
      <c r="E26" s="2">
        <v>0.25476718399999998</v>
      </c>
      <c r="F26" s="2">
        <v>1.6780997040000001</v>
      </c>
      <c r="G26" s="2">
        <v>1.9575917410000001</v>
      </c>
      <c r="H26" s="2">
        <v>3.6118875491790603E-2</v>
      </c>
      <c r="I26" s="2">
        <v>2.89722734387724E-2</v>
      </c>
    </row>
    <row r="27" spans="1:9" x14ac:dyDescent="0.25">
      <c r="A27" s="2" t="s">
        <v>46</v>
      </c>
      <c r="B27" s="2">
        <v>2.138811654</v>
      </c>
      <c r="C27" s="2">
        <v>-1.4358912290000001</v>
      </c>
      <c r="D27" s="2">
        <v>-3.3837063610000002</v>
      </c>
      <c r="E27" s="2">
        <v>0.36214004799999999</v>
      </c>
      <c r="F27" s="2">
        <v>1.5460223550000001</v>
      </c>
      <c r="G27" s="2">
        <v>1.9341374520000001</v>
      </c>
      <c r="H27" s="2">
        <v>-1.36478506095479</v>
      </c>
      <c r="I27" s="2">
        <v>1.09264558533102</v>
      </c>
    </row>
    <row r="28" spans="1:9" x14ac:dyDescent="0.25">
      <c r="A28" s="2" t="s">
        <v>33</v>
      </c>
      <c r="B28" s="2">
        <v>0.902675122</v>
      </c>
      <c r="C28" s="2">
        <v>-0.75808257999999995</v>
      </c>
      <c r="D28" s="2">
        <v>-0.90339319200000001</v>
      </c>
      <c r="E28" s="2">
        <v>0.58634556400000004</v>
      </c>
      <c r="F28" s="2">
        <v>1.1045271809999999</v>
      </c>
      <c r="G28" s="2">
        <v>1.2283122319999999</v>
      </c>
      <c r="H28" s="2">
        <v>-1.18212599099634</v>
      </c>
      <c r="I28" s="2">
        <v>1.81306352883736</v>
      </c>
    </row>
    <row r="29" spans="1:9" x14ac:dyDescent="0.25">
      <c r="A29" s="2" t="s">
        <v>38</v>
      </c>
      <c r="B29" s="2">
        <v>2.1486345390000001</v>
      </c>
      <c r="C29" s="2">
        <v>2.1661577000000001E-2</v>
      </c>
      <c r="D29" s="2">
        <v>-0.32657869499999997</v>
      </c>
      <c r="E29" s="2">
        <v>-1.255378627</v>
      </c>
      <c r="F29" s="2">
        <v>-1.8832608850000001</v>
      </c>
      <c r="G29" s="2">
        <v>1.1805167089999999</v>
      </c>
      <c r="H29" s="2">
        <v>-2.8935484219922398</v>
      </c>
      <c r="I29" s="2">
        <v>-0.48448032789018097</v>
      </c>
    </row>
    <row r="30" spans="1:9" x14ac:dyDescent="0.25">
      <c r="A30" s="2" t="s">
        <v>56</v>
      </c>
      <c r="B30" s="2">
        <v>-0.44391068099999997</v>
      </c>
      <c r="C30" s="2">
        <v>0.79053234699999997</v>
      </c>
      <c r="D30" s="2">
        <v>3.10580897</v>
      </c>
      <c r="E30" s="2">
        <v>0.532893583</v>
      </c>
      <c r="F30" s="2">
        <v>-0.37437291499999997</v>
      </c>
      <c r="G30" s="2">
        <v>-0.48872001100000001</v>
      </c>
      <c r="H30" s="2">
        <v>3.0325784099806002E-2</v>
      </c>
      <c r="I30" s="2">
        <v>1.20608845964206</v>
      </c>
    </row>
    <row r="31" spans="1:9" x14ac:dyDescent="0.25">
      <c r="A31" s="2" t="s">
        <v>32</v>
      </c>
      <c r="B31" s="2">
        <v>1.6028488540000001</v>
      </c>
      <c r="C31" s="2">
        <v>-1.0711951049999999</v>
      </c>
      <c r="D31" s="2">
        <v>-1.768920024</v>
      </c>
      <c r="E31" s="2">
        <v>4.3925344999999998E-2</v>
      </c>
      <c r="F31" s="2">
        <v>-2.5543590520000001</v>
      </c>
      <c r="G31" s="2">
        <v>-1.1432266959999999</v>
      </c>
      <c r="H31" s="2">
        <v>-3.0888199714741398</v>
      </c>
      <c r="I31" s="2">
        <v>8.8298459037581406E-2</v>
      </c>
    </row>
    <row r="32" spans="1:9" x14ac:dyDescent="0.25">
      <c r="A32" s="2" t="s">
        <v>45</v>
      </c>
      <c r="B32" s="2">
        <v>4.7182401189999998</v>
      </c>
      <c r="C32" s="2">
        <v>1.456809756</v>
      </c>
      <c r="D32" s="2">
        <v>-0.65917746099999996</v>
      </c>
      <c r="E32" s="2">
        <v>2.4161961380000001</v>
      </c>
      <c r="F32" s="2">
        <v>-1.370625059</v>
      </c>
      <c r="G32" s="2">
        <v>-2.628550996</v>
      </c>
      <c r="H32" s="2">
        <v>0.80122342098476695</v>
      </c>
      <c r="I32" s="2">
        <v>4.0196074821466299</v>
      </c>
    </row>
    <row r="33" spans="1:9" x14ac:dyDescent="0.25">
      <c r="A33" s="2" t="s">
        <v>39</v>
      </c>
      <c r="B33" s="2">
        <v>1.1612797189999999</v>
      </c>
      <c r="C33" s="2">
        <v>0.62023392799999999</v>
      </c>
      <c r="D33" s="2">
        <v>-0.74699671000000001</v>
      </c>
      <c r="E33" s="2">
        <v>1.6415957940000001</v>
      </c>
      <c r="F33" s="2">
        <v>-3.2422383130000001</v>
      </c>
      <c r="G33" s="2">
        <v>-3.4951481050000002</v>
      </c>
      <c r="H33" s="2">
        <v>-2.20994376740861</v>
      </c>
      <c r="I33" s="2">
        <v>5.7421451818973797</v>
      </c>
    </row>
    <row r="34" spans="1:9" x14ac:dyDescent="0.25">
      <c r="A34" s="2" t="s">
        <v>43</v>
      </c>
      <c r="B34" s="2">
        <v>-0.58503905899999997</v>
      </c>
      <c r="C34" s="2">
        <v>0.52430134500000003</v>
      </c>
      <c r="D34" s="2">
        <v>0.28114530500000001</v>
      </c>
      <c r="E34" s="2">
        <v>0.549644248</v>
      </c>
      <c r="F34" s="2">
        <v>-3.1803189669999998</v>
      </c>
      <c r="G34" s="2">
        <v>-3.5804783800000002</v>
      </c>
      <c r="H34" s="2">
        <v>-1.48317926099707</v>
      </c>
      <c r="I34" s="2">
        <v>3.7237593524972201</v>
      </c>
    </row>
  </sheetData>
  <mergeCells count="1">
    <mergeCell ref="B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7a</vt:lpstr>
      <vt:lpstr>Fig 7b</vt:lpstr>
      <vt:lpstr>Fig 7c</vt:lpstr>
      <vt:lpstr>Fig 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zyna Dziasek</dc:creator>
  <cp:lastModifiedBy>Katarzyna Dziasek</cp:lastModifiedBy>
  <dcterms:created xsi:type="dcterms:W3CDTF">2024-09-30T12:16:00Z</dcterms:created>
  <dcterms:modified xsi:type="dcterms:W3CDTF">2024-09-30T12:17:48Z</dcterms:modified>
</cp:coreProperties>
</file>